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HM_Para_Dressage\Performance manuscript\"/>
    </mc:Choice>
  </mc:AlternateContent>
  <bookViews>
    <workbookView xWindow="0" yWindow="0" windowWidth="18240" windowHeight="7430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9" i="1" l="1"/>
  <c r="P18" i="1"/>
  <c r="P20" i="1" s="1"/>
  <c r="AS19" i="1" l="1"/>
  <c r="AS18" i="1"/>
  <c r="AQ19" i="1"/>
  <c r="AQ18" i="1"/>
  <c r="AQ20" i="1" s="1"/>
  <c r="AP19" i="1"/>
  <c r="AP18" i="1"/>
  <c r="AO19" i="1"/>
  <c r="AO18" i="1"/>
  <c r="AO20" i="1" s="1"/>
  <c r="AN19" i="1"/>
  <c r="AM19" i="1"/>
  <c r="AN18" i="1"/>
  <c r="AM18" i="1"/>
  <c r="AM20" i="1" s="1"/>
  <c r="AL19" i="1"/>
  <c r="AK19" i="1"/>
  <c r="AL18" i="1"/>
  <c r="AK18" i="1"/>
  <c r="AK20" i="1" s="1"/>
  <c r="AJ19" i="1"/>
  <c r="AI19" i="1"/>
  <c r="AJ18" i="1"/>
  <c r="AI18" i="1"/>
  <c r="AI20" i="1" s="1"/>
  <c r="AH19" i="1"/>
  <c r="AG19" i="1"/>
  <c r="AF19" i="1"/>
  <c r="AH18" i="1"/>
  <c r="AG18" i="1"/>
  <c r="AF18" i="1"/>
  <c r="AR18" i="1"/>
  <c r="AR19" i="1"/>
  <c r="AE19" i="1"/>
  <c r="AE18" i="1"/>
  <c r="AD19" i="1"/>
  <c r="AD18" i="1"/>
  <c r="AC19" i="1"/>
  <c r="AC18" i="1"/>
  <c r="AB19" i="1"/>
  <c r="AB18" i="1"/>
  <c r="AA19" i="1"/>
  <c r="Z19" i="1"/>
  <c r="AA18" i="1"/>
  <c r="Z18" i="1"/>
  <c r="Z20" i="1" s="1"/>
  <c r="Y19" i="1"/>
  <c r="Y18" i="1"/>
  <c r="X19" i="1"/>
  <c r="X18" i="1"/>
  <c r="W19" i="1"/>
  <c r="V19" i="1"/>
  <c r="W18" i="1"/>
  <c r="V18" i="1"/>
  <c r="U19" i="1"/>
  <c r="U18" i="1"/>
  <c r="T19" i="1"/>
  <c r="T18" i="1"/>
  <c r="S19" i="1"/>
  <c r="S18" i="1"/>
  <c r="R19" i="1"/>
  <c r="R18" i="1"/>
  <c r="Q19" i="1"/>
  <c r="Q18" i="1"/>
  <c r="M19" i="1"/>
  <c r="M18" i="1"/>
  <c r="M20" i="1" s="1"/>
  <c r="K19" i="1"/>
  <c r="K18" i="1"/>
  <c r="J19" i="1"/>
  <c r="J18" i="1"/>
  <c r="H19" i="1"/>
  <c r="H18" i="1"/>
  <c r="G19" i="1"/>
  <c r="G18" i="1"/>
  <c r="AR20" i="1" l="1"/>
  <c r="AL20" i="1"/>
  <c r="AN20" i="1"/>
  <c r="AP20" i="1"/>
  <c r="AS20" i="1"/>
  <c r="AB20" i="1"/>
  <c r="AA20" i="1"/>
  <c r="AJ20" i="1"/>
  <c r="Q20" i="1"/>
  <c r="S20" i="1"/>
  <c r="Y20" i="1"/>
  <c r="AH20" i="1"/>
  <c r="AG20" i="1"/>
  <c r="AF20" i="1"/>
  <c r="H20" i="1"/>
  <c r="K20" i="1"/>
  <c r="AD20" i="1"/>
  <c r="AC20" i="1"/>
  <c r="AE20" i="1"/>
  <c r="J20" i="1"/>
  <c r="R20" i="1"/>
  <c r="T20" i="1"/>
  <c r="X20" i="1"/>
  <c r="W20" i="1"/>
  <c r="V20" i="1"/>
  <c r="U20" i="1"/>
  <c r="G20" i="1"/>
  <c r="O19" i="1"/>
  <c r="N19" i="1"/>
  <c r="L19" i="1"/>
  <c r="I19" i="1"/>
  <c r="F19" i="1"/>
  <c r="E19" i="1"/>
  <c r="D19" i="1"/>
  <c r="C19" i="1"/>
  <c r="B19" i="1"/>
  <c r="O18" i="1"/>
  <c r="N18" i="1"/>
  <c r="L18" i="1"/>
  <c r="I18" i="1"/>
  <c r="I20" i="1" s="1"/>
  <c r="F18" i="1"/>
  <c r="E18" i="1"/>
  <c r="D18" i="1"/>
  <c r="C18" i="1"/>
  <c r="B18" i="1"/>
  <c r="N20" i="1" l="1"/>
  <c r="B20" i="1"/>
  <c r="F20" i="1"/>
  <c r="D20" i="1"/>
  <c r="C20" i="1"/>
  <c r="E20" i="1"/>
  <c r="L20" i="1"/>
  <c r="O20" i="1"/>
</calcChain>
</file>

<file path=xl/sharedStrings.xml><?xml version="1.0" encoding="utf-8"?>
<sst xmlns="http://schemas.openxmlformats.org/spreadsheetml/2006/main" count="134" uniqueCount="62">
  <si>
    <t>Alexander et al. (2015)</t>
  </si>
  <si>
    <t>Alfredson et al. (1998)</t>
  </si>
  <si>
    <t>Baillet et al. (2017)</t>
  </si>
  <si>
    <t>Beale et al. (2015)</t>
  </si>
  <si>
    <t xml:space="preserve">Bradshaw et al. (2005) </t>
  </si>
  <si>
    <t>Bystrom et al. (2015)</t>
  </si>
  <si>
    <t>de Barros Souza et al. (2008)</t>
  </si>
  <si>
    <t>Devienne (2000)</t>
  </si>
  <si>
    <t>Eckardt et al. (2014)</t>
  </si>
  <si>
    <t>Westerling (1983)</t>
  </si>
  <si>
    <t>Purpose clearly stated</t>
  </si>
  <si>
    <t>relevant background literature reviewed</t>
  </si>
  <si>
    <t>design appropriate for study question</t>
  </si>
  <si>
    <t>absence of any bias (sampling, intervention or measurement) influencing results</t>
  </si>
  <si>
    <t>sample described in detail</t>
  </si>
  <si>
    <t>sample size justified</t>
  </si>
  <si>
    <t>infomed consent obtained</t>
  </si>
  <si>
    <t>outcome measures reliable</t>
  </si>
  <si>
    <t>NA</t>
  </si>
  <si>
    <t>outcome measures valid</t>
  </si>
  <si>
    <t>intervention described in detail</t>
  </si>
  <si>
    <t>results reported with statistical significance</t>
  </si>
  <si>
    <t>analysis methods appropriate</t>
  </si>
  <si>
    <r>
      <t xml:space="preserve">significant differences between groups </t>
    </r>
    <r>
      <rPr>
        <strike/>
        <sz val="11"/>
        <color rgb="FFFF0000"/>
        <rFont val="Calibri"/>
        <family val="2"/>
        <scheme val="minor"/>
      </rPr>
      <t>clinically</t>
    </r>
    <r>
      <rPr>
        <sz val="11"/>
        <color theme="1"/>
        <rFont val="Calibri"/>
        <family val="2"/>
        <scheme val="minor"/>
      </rPr>
      <t xml:space="preserve"> meaningful</t>
    </r>
  </si>
  <si>
    <t>conclusions appropriate from results</t>
  </si>
  <si>
    <r>
      <t xml:space="preserve">implications of results influcencing </t>
    </r>
    <r>
      <rPr>
        <strike/>
        <sz val="11"/>
        <color rgb="FFFF0000"/>
        <rFont val="Calibri"/>
        <family val="2"/>
        <scheme val="minor"/>
      </rPr>
      <t>clinical</t>
    </r>
    <r>
      <rPr>
        <sz val="11"/>
        <color theme="1"/>
        <rFont val="Calibri"/>
        <family val="2"/>
        <scheme val="minor"/>
      </rPr>
      <t xml:space="preserve"> practice reported </t>
    </r>
  </si>
  <si>
    <t>main limitations or biases of the study discussed</t>
  </si>
  <si>
    <t xml:space="preserve">NA </t>
  </si>
  <si>
    <t>Bystrom et al. (2009)</t>
  </si>
  <si>
    <t>Bystrom et al. (2010)</t>
  </si>
  <si>
    <t>Clayton et al. 2003</t>
  </si>
  <si>
    <t>Clayton et al (2005)</t>
  </si>
  <si>
    <t>de Cocq et al. 2010</t>
  </si>
  <si>
    <t>Egenvall et al. 2015</t>
  </si>
  <si>
    <t>Eisersiö et al. 2013</t>
  </si>
  <si>
    <t>Eisersiö et al. 2015</t>
  </si>
  <si>
    <t>Gandy et al. (2014)</t>
  </si>
  <si>
    <t>Kang et al. 2010</t>
  </si>
  <si>
    <t>Kim et al. 2018</t>
  </si>
  <si>
    <t>Kuhnke et al. (2010)</t>
  </si>
  <si>
    <t>Lagarde et al. (2005)</t>
  </si>
  <si>
    <t>Lovett et al. (2004)</t>
  </si>
  <si>
    <t>Meyers et al. (2000)</t>
  </si>
  <si>
    <t>Meyers et al. (2006)</t>
  </si>
  <si>
    <t>Munz et al. (2013)</t>
  </si>
  <si>
    <t>Munz et al. (2014)</t>
  </si>
  <si>
    <t>Olivier et al. (2017)</t>
  </si>
  <si>
    <t>Pantall et al. (2009)</t>
  </si>
  <si>
    <t>Peham et al. (2001)</t>
  </si>
  <si>
    <t>Peham et al. 2004</t>
  </si>
  <si>
    <t>Peinen et al. 2009</t>
  </si>
  <si>
    <t xml:space="preserve">Roberts et al. (2010) </t>
  </si>
  <si>
    <t>Sanias et al. 2016</t>
  </si>
  <si>
    <t>Schils et al. (1993)</t>
  </si>
  <si>
    <t>Schollhorn et al. (2006)</t>
  </si>
  <si>
    <t>Sung et al. (2015)</t>
  </si>
  <si>
    <t>Symes et al. 2009</t>
  </si>
  <si>
    <t>Terada, 2000</t>
  </si>
  <si>
    <t>Terada et al. (2004)</t>
  </si>
  <si>
    <t>Terada et al (2006</t>
  </si>
  <si>
    <t>Wolframm et al. 2013</t>
  </si>
  <si>
    <t>Eckardt and Witte (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rgb="FFFF0000"/>
      <name val="Wingdings"/>
      <charset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 applyAlignment="1">
      <alignment wrapText="1"/>
    </xf>
    <xf numFmtId="0" fontId="0" fillId="0" borderId="0" xfId="0" applyAlignment="1">
      <alignment horizontal="right"/>
    </xf>
    <xf numFmtId="0" fontId="3" fillId="0" borderId="1" xfId="0" applyFont="1" applyBorder="1"/>
    <xf numFmtId="0" fontId="4" fillId="0" borderId="1" xfId="0" applyFont="1" applyBorder="1"/>
    <xf numFmtId="0" fontId="1" fillId="0" borderId="1" xfId="0" applyFont="1" applyBorder="1"/>
    <xf numFmtId="0" fontId="0" fillId="2" borderId="1" xfId="0" applyFill="1" applyBorder="1" applyAlignment="1"/>
    <xf numFmtId="0" fontId="5" fillId="0" borderId="0" xfId="0" applyFont="1"/>
    <xf numFmtId="0" fontId="6" fillId="0" borderId="0" xfId="0" applyFont="1" applyFill="1"/>
    <xf numFmtId="0" fontId="0" fillId="0" borderId="0" xfId="0" applyFill="1"/>
    <xf numFmtId="0" fontId="6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2"/>
  <sheetViews>
    <sheetView tabSelected="1" workbookViewId="0">
      <pane xSplit="1" topLeftCell="B1" activePane="topRight" state="frozen"/>
      <selection pane="topRight" activeCell="K24" sqref="K24"/>
    </sheetView>
  </sheetViews>
  <sheetFormatPr defaultRowHeight="14.5" x14ac:dyDescent="0.35"/>
  <cols>
    <col min="1" max="1" width="45.81640625" customWidth="1"/>
  </cols>
  <sheetData>
    <row r="1" spans="1:45" x14ac:dyDescent="0.35">
      <c r="A1" s="1"/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8</v>
      </c>
      <c r="H1" t="s">
        <v>29</v>
      </c>
      <c r="I1" t="s">
        <v>5</v>
      </c>
      <c r="J1" t="s">
        <v>30</v>
      </c>
      <c r="K1" t="s">
        <v>31</v>
      </c>
      <c r="L1" t="s">
        <v>6</v>
      </c>
      <c r="M1" t="s">
        <v>32</v>
      </c>
      <c r="N1" t="s">
        <v>7</v>
      </c>
      <c r="O1" t="s">
        <v>8</v>
      </c>
      <c r="P1" t="s">
        <v>61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  <c r="AG1" t="s">
        <v>49</v>
      </c>
      <c r="AH1" t="s">
        <v>50</v>
      </c>
      <c r="AI1" t="s">
        <v>51</v>
      </c>
      <c r="AJ1" t="s">
        <v>52</v>
      </c>
      <c r="AK1" t="s">
        <v>53</v>
      </c>
      <c r="AL1" t="s">
        <v>54</v>
      </c>
      <c r="AM1" s="8" t="s">
        <v>55</v>
      </c>
      <c r="AN1" s="9" t="s">
        <v>56</v>
      </c>
      <c r="AO1" t="s">
        <v>57</v>
      </c>
      <c r="AP1" t="s">
        <v>58</v>
      </c>
      <c r="AQ1" t="s">
        <v>59</v>
      </c>
      <c r="AR1" t="s">
        <v>9</v>
      </c>
      <c r="AS1" t="s">
        <v>60</v>
      </c>
    </row>
    <row r="2" spans="1:45" x14ac:dyDescent="0.35">
      <c r="A2" s="6" t="s">
        <v>1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0</v>
      </c>
      <c r="AI2">
        <v>1</v>
      </c>
      <c r="AJ2">
        <v>1</v>
      </c>
      <c r="AK2">
        <v>1</v>
      </c>
      <c r="AL2">
        <v>1</v>
      </c>
      <c r="AM2" s="8">
        <v>1</v>
      </c>
      <c r="AN2" s="9">
        <v>0</v>
      </c>
      <c r="AO2">
        <v>1</v>
      </c>
      <c r="AP2">
        <v>1</v>
      </c>
      <c r="AQ2">
        <v>1</v>
      </c>
      <c r="AR2">
        <v>1</v>
      </c>
      <c r="AS2">
        <v>1</v>
      </c>
    </row>
    <row r="3" spans="1:45" x14ac:dyDescent="0.35">
      <c r="A3" s="6" t="s">
        <v>1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0</v>
      </c>
      <c r="K3">
        <v>0</v>
      </c>
      <c r="L3">
        <v>1</v>
      </c>
      <c r="M3">
        <v>1</v>
      </c>
      <c r="N3">
        <v>0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 s="8">
        <v>1</v>
      </c>
      <c r="AN3" s="9">
        <v>0</v>
      </c>
      <c r="AO3">
        <v>1</v>
      </c>
      <c r="AP3">
        <v>0</v>
      </c>
      <c r="AQ3">
        <v>1</v>
      </c>
      <c r="AR3">
        <v>0</v>
      </c>
      <c r="AS3">
        <v>1</v>
      </c>
    </row>
    <row r="4" spans="1:45" x14ac:dyDescent="0.35">
      <c r="A4" s="6" t="s">
        <v>1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 s="8">
        <v>0</v>
      </c>
      <c r="AN4" s="9">
        <v>1</v>
      </c>
      <c r="AO4">
        <v>1</v>
      </c>
      <c r="AP4">
        <v>1</v>
      </c>
      <c r="AQ4">
        <v>1</v>
      </c>
      <c r="AR4">
        <v>0</v>
      </c>
      <c r="AS4">
        <v>1</v>
      </c>
    </row>
    <row r="5" spans="1:45" x14ac:dyDescent="0.35">
      <c r="A5" s="6" t="s">
        <v>13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  <c r="H5">
        <v>1</v>
      </c>
      <c r="I5">
        <v>1</v>
      </c>
      <c r="J5">
        <v>1</v>
      </c>
      <c r="K5">
        <v>0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0</v>
      </c>
      <c r="Y5">
        <v>0</v>
      </c>
      <c r="Z5">
        <v>1</v>
      </c>
      <c r="AA5">
        <v>1</v>
      </c>
      <c r="AB5">
        <v>0</v>
      </c>
      <c r="AC5">
        <v>1</v>
      </c>
      <c r="AD5">
        <v>1</v>
      </c>
      <c r="AE5">
        <v>1</v>
      </c>
      <c r="AF5">
        <v>0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 s="8">
        <v>0</v>
      </c>
      <c r="AN5" s="9">
        <v>0</v>
      </c>
      <c r="AO5">
        <v>1</v>
      </c>
      <c r="AP5">
        <v>0</v>
      </c>
      <c r="AQ5">
        <v>1</v>
      </c>
      <c r="AR5">
        <v>0</v>
      </c>
      <c r="AS5">
        <v>0</v>
      </c>
    </row>
    <row r="6" spans="1:45" x14ac:dyDescent="0.35">
      <c r="A6" s="6" t="s">
        <v>14</v>
      </c>
      <c r="B6">
        <v>1</v>
      </c>
      <c r="C6">
        <v>1</v>
      </c>
      <c r="D6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1</v>
      </c>
      <c r="T6">
        <v>1</v>
      </c>
      <c r="U6">
        <v>1</v>
      </c>
      <c r="V6">
        <v>1</v>
      </c>
      <c r="W6">
        <v>0</v>
      </c>
      <c r="X6">
        <v>0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0</v>
      </c>
      <c r="AI6">
        <v>1</v>
      </c>
      <c r="AJ6">
        <v>1</v>
      </c>
      <c r="AK6">
        <v>1</v>
      </c>
      <c r="AL6">
        <v>1</v>
      </c>
      <c r="AM6" s="8">
        <v>1</v>
      </c>
      <c r="AN6" s="9">
        <v>1</v>
      </c>
      <c r="AO6">
        <v>0</v>
      </c>
      <c r="AP6">
        <v>1</v>
      </c>
      <c r="AQ6">
        <v>0</v>
      </c>
      <c r="AR6">
        <v>1</v>
      </c>
      <c r="AS6">
        <v>0</v>
      </c>
    </row>
    <row r="7" spans="1:45" x14ac:dyDescent="0.35">
      <c r="A7" s="6" t="s">
        <v>1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 s="8">
        <v>0</v>
      </c>
      <c r="AN7" s="9">
        <v>0</v>
      </c>
      <c r="AO7">
        <v>0</v>
      </c>
      <c r="AP7">
        <v>0</v>
      </c>
      <c r="AQ7">
        <v>0</v>
      </c>
      <c r="AR7">
        <v>0</v>
      </c>
      <c r="AS7">
        <v>0</v>
      </c>
    </row>
    <row r="8" spans="1:45" x14ac:dyDescent="0.35">
      <c r="A8" s="6" t="s">
        <v>16</v>
      </c>
      <c r="B8">
        <v>1</v>
      </c>
      <c r="C8">
        <v>1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</v>
      </c>
      <c r="U8">
        <v>0</v>
      </c>
      <c r="V8">
        <v>1</v>
      </c>
      <c r="W8">
        <v>0</v>
      </c>
      <c r="X8">
        <v>0</v>
      </c>
      <c r="Y8">
        <v>0</v>
      </c>
      <c r="Z8">
        <v>1</v>
      </c>
      <c r="AA8">
        <v>1</v>
      </c>
      <c r="AB8">
        <v>0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1</v>
      </c>
      <c r="AJ8">
        <v>1</v>
      </c>
      <c r="AK8">
        <v>0</v>
      </c>
      <c r="AL8">
        <v>0</v>
      </c>
      <c r="AM8" s="8">
        <v>0</v>
      </c>
      <c r="AN8" s="9">
        <v>0</v>
      </c>
      <c r="AO8">
        <v>0</v>
      </c>
      <c r="AP8">
        <v>1</v>
      </c>
      <c r="AQ8">
        <v>1</v>
      </c>
      <c r="AR8">
        <v>0</v>
      </c>
      <c r="AS8">
        <v>0</v>
      </c>
    </row>
    <row r="9" spans="1:45" x14ac:dyDescent="0.35">
      <c r="A9" s="6" t="s">
        <v>17</v>
      </c>
      <c r="B9" s="2">
        <v>1</v>
      </c>
      <c r="C9" s="2">
        <v>1</v>
      </c>
      <c r="D9" s="2" t="s">
        <v>18</v>
      </c>
      <c r="E9" s="2">
        <v>1</v>
      </c>
      <c r="F9" s="2" t="s">
        <v>18</v>
      </c>
      <c r="G9" s="2">
        <v>1</v>
      </c>
      <c r="H9" s="2">
        <v>1</v>
      </c>
      <c r="I9" s="2" t="s">
        <v>18</v>
      </c>
      <c r="J9" s="2">
        <v>1</v>
      </c>
      <c r="K9" s="2">
        <v>1</v>
      </c>
      <c r="L9" s="2">
        <v>1</v>
      </c>
      <c r="M9" s="2">
        <v>1</v>
      </c>
      <c r="N9" s="2" t="s">
        <v>18</v>
      </c>
      <c r="O9" s="2">
        <v>1</v>
      </c>
      <c r="P9" s="2">
        <v>0</v>
      </c>
      <c r="Q9" s="2">
        <v>1</v>
      </c>
      <c r="R9" s="2">
        <v>1</v>
      </c>
      <c r="S9" s="2">
        <v>1</v>
      </c>
      <c r="T9">
        <v>1</v>
      </c>
      <c r="U9" s="2">
        <v>0</v>
      </c>
      <c r="V9" s="2">
        <v>1</v>
      </c>
      <c r="W9" s="2">
        <v>0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0</v>
      </c>
      <c r="AD9" s="2">
        <v>1</v>
      </c>
      <c r="AE9" s="2">
        <v>0</v>
      </c>
      <c r="AF9" s="2">
        <v>1</v>
      </c>
      <c r="AG9" s="2">
        <v>0</v>
      </c>
      <c r="AH9" s="2">
        <v>0</v>
      </c>
      <c r="AI9" s="2">
        <v>1</v>
      </c>
      <c r="AJ9" s="2">
        <v>1</v>
      </c>
      <c r="AK9" s="2">
        <v>0</v>
      </c>
      <c r="AL9" s="2">
        <v>0</v>
      </c>
      <c r="AM9" s="10">
        <v>0</v>
      </c>
      <c r="AN9" s="11">
        <v>0</v>
      </c>
      <c r="AO9" s="2">
        <v>0</v>
      </c>
      <c r="AP9" s="2">
        <v>0</v>
      </c>
      <c r="AQ9" s="2">
        <v>0</v>
      </c>
      <c r="AR9" s="2">
        <v>1</v>
      </c>
      <c r="AS9" s="2">
        <v>1</v>
      </c>
    </row>
    <row r="10" spans="1:45" x14ac:dyDescent="0.35">
      <c r="A10" s="6" t="s">
        <v>19</v>
      </c>
      <c r="B10" s="2">
        <v>1</v>
      </c>
      <c r="C10" s="2">
        <v>1</v>
      </c>
      <c r="D10" s="2" t="s">
        <v>18</v>
      </c>
      <c r="E10" s="2">
        <v>1</v>
      </c>
      <c r="F10" s="2" t="s">
        <v>18</v>
      </c>
      <c r="G10" s="2">
        <v>1</v>
      </c>
      <c r="H10" s="2">
        <v>1</v>
      </c>
      <c r="I10" s="2" t="s">
        <v>18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0</v>
      </c>
      <c r="Q10" s="2">
        <v>1</v>
      </c>
      <c r="R10" s="2">
        <v>1</v>
      </c>
      <c r="S10" s="2">
        <v>1</v>
      </c>
      <c r="T10">
        <v>1</v>
      </c>
      <c r="U10" s="2">
        <v>0</v>
      </c>
      <c r="V10" s="2">
        <v>1</v>
      </c>
      <c r="W10" s="2">
        <v>0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0</v>
      </c>
      <c r="AD10" s="2">
        <v>1</v>
      </c>
      <c r="AE10" s="2">
        <v>0</v>
      </c>
      <c r="AF10" s="2">
        <v>1</v>
      </c>
      <c r="AG10" s="2">
        <v>0</v>
      </c>
      <c r="AH10" s="2">
        <v>0</v>
      </c>
      <c r="AI10" s="2">
        <v>1</v>
      </c>
      <c r="AJ10" s="2">
        <v>1</v>
      </c>
      <c r="AK10" s="2">
        <v>0</v>
      </c>
      <c r="AL10" s="2">
        <v>0</v>
      </c>
      <c r="AM10" s="10">
        <v>0</v>
      </c>
      <c r="AN10" s="11">
        <v>0</v>
      </c>
      <c r="AO10" s="2">
        <v>0</v>
      </c>
      <c r="AP10" s="2">
        <v>0</v>
      </c>
      <c r="AQ10" s="2">
        <v>0</v>
      </c>
      <c r="AR10" s="2">
        <v>1</v>
      </c>
      <c r="AS10" s="2">
        <v>0</v>
      </c>
    </row>
    <row r="11" spans="1:45" x14ac:dyDescent="0.35">
      <c r="A11" s="6" t="s">
        <v>20</v>
      </c>
      <c r="B11" s="2">
        <v>1</v>
      </c>
      <c r="C11" s="2" t="s">
        <v>18</v>
      </c>
      <c r="D11" s="2" t="s">
        <v>18</v>
      </c>
      <c r="E11" s="2" t="s">
        <v>18</v>
      </c>
      <c r="F11" s="2" t="s">
        <v>18</v>
      </c>
      <c r="G11" s="2" t="s">
        <v>18</v>
      </c>
      <c r="H11" s="2" t="s">
        <v>18</v>
      </c>
      <c r="I11" s="2" t="s">
        <v>18</v>
      </c>
      <c r="J11" s="2" t="s">
        <v>18</v>
      </c>
      <c r="K11" s="2" t="s">
        <v>18</v>
      </c>
      <c r="L11" s="2" t="s">
        <v>18</v>
      </c>
      <c r="M11" s="2" t="s">
        <v>18</v>
      </c>
      <c r="N11" s="2" t="s">
        <v>18</v>
      </c>
      <c r="O11" s="2" t="s">
        <v>18</v>
      </c>
      <c r="P11" s="2" t="s">
        <v>18</v>
      </c>
      <c r="Q11" s="2" t="s">
        <v>18</v>
      </c>
      <c r="R11" s="2" t="s">
        <v>18</v>
      </c>
      <c r="S11" s="2" t="s">
        <v>18</v>
      </c>
      <c r="T11" t="s">
        <v>18</v>
      </c>
      <c r="U11">
        <v>0</v>
      </c>
      <c r="V11" s="2" t="s">
        <v>18</v>
      </c>
      <c r="W11" s="2" t="s">
        <v>18</v>
      </c>
      <c r="X11" s="2" t="s">
        <v>18</v>
      </c>
      <c r="Y11" s="2" t="s">
        <v>18</v>
      </c>
      <c r="Z11" s="2" t="s">
        <v>27</v>
      </c>
      <c r="AA11" s="2">
        <v>1</v>
      </c>
      <c r="AB11" s="2" t="s">
        <v>18</v>
      </c>
      <c r="AC11" s="2" t="s">
        <v>18</v>
      </c>
      <c r="AD11" s="2" t="s">
        <v>18</v>
      </c>
      <c r="AE11" s="2" t="s">
        <v>18</v>
      </c>
      <c r="AF11" s="2" t="s">
        <v>18</v>
      </c>
      <c r="AG11" s="2" t="s">
        <v>27</v>
      </c>
      <c r="AH11" s="2" t="s">
        <v>18</v>
      </c>
      <c r="AI11" s="2" t="s">
        <v>18</v>
      </c>
      <c r="AJ11" s="2" t="s">
        <v>18</v>
      </c>
      <c r="AK11" s="2" t="s">
        <v>18</v>
      </c>
      <c r="AL11" s="2" t="s">
        <v>18</v>
      </c>
      <c r="AM11" s="10">
        <v>0</v>
      </c>
      <c r="AN11" s="11" t="s">
        <v>18</v>
      </c>
      <c r="AO11" s="2" t="s">
        <v>18</v>
      </c>
      <c r="AP11" s="2" t="s">
        <v>18</v>
      </c>
      <c r="AQ11" s="2" t="s">
        <v>18</v>
      </c>
      <c r="AR11" s="2" t="s">
        <v>18</v>
      </c>
      <c r="AS11" s="2" t="s">
        <v>18</v>
      </c>
    </row>
    <row r="12" spans="1:45" x14ac:dyDescent="0.35">
      <c r="A12" s="6" t="s">
        <v>21</v>
      </c>
      <c r="B12">
        <v>1</v>
      </c>
      <c r="C12">
        <v>1</v>
      </c>
      <c r="D12">
        <v>1</v>
      </c>
      <c r="E12">
        <v>1</v>
      </c>
      <c r="F12">
        <v>1</v>
      </c>
      <c r="G12" s="2">
        <v>1</v>
      </c>
      <c r="H12" s="2">
        <v>1</v>
      </c>
      <c r="I12">
        <v>1</v>
      </c>
      <c r="J12" s="2">
        <v>0</v>
      </c>
      <c r="K12" s="2">
        <v>0</v>
      </c>
      <c r="L12">
        <v>1</v>
      </c>
      <c r="M12" s="2">
        <v>1</v>
      </c>
      <c r="N12" s="2">
        <v>1</v>
      </c>
      <c r="O12">
        <v>1</v>
      </c>
      <c r="P12" s="2">
        <v>1</v>
      </c>
      <c r="Q12" s="2">
        <v>1</v>
      </c>
      <c r="R12" s="2">
        <v>1</v>
      </c>
      <c r="S12" s="2">
        <v>1</v>
      </c>
      <c r="T12">
        <v>1</v>
      </c>
      <c r="U12">
        <v>1</v>
      </c>
      <c r="V12">
        <v>1</v>
      </c>
      <c r="W12" s="2">
        <v>1</v>
      </c>
      <c r="X12" s="2">
        <v>1</v>
      </c>
      <c r="Y12" s="2">
        <v>1</v>
      </c>
      <c r="Z12" s="2">
        <v>0</v>
      </c>
      <c r="AA12" s="2">
        <v>1</v>
      </c>
      <c r="AB12" s="2">
        <v>1</v>
      </c>
      <c r="AC12" s="2">
        <v>1</v>
      </c>
      <c r="AD12" s="2">
        <v>1</v>
      </c>
      <c r="AE12" s="2">
        <v>0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L12" s="2">
        <v>0</v>
      </c>
      <c r="AM12" s="10">
        <v>1</v>
      </c>
      <c r="AN12" s="11">
        <v>1</v>
      </c>
      <c r="AO12" s="2">
        <v>1</v>
      </c>
      <c r="AP12" s="2">
        <v>0</v>
      </c>
      <c r="AQ12" s="2">
        <v>1</v>
      </c>
      <c r="AR12">
        <v>1</v>
      </c>
      <c r="AS12" s="2">
        <v>1</v>
      </c>
    </row>
    <row r="13" spans="1:45" x14ac:dyDescent="0.35">
      <c r="A13" s="6" t="s">
        <v>22</v>
      </c>
      <c r="B13">
        <v>1</v>
      </c>
      <c r="C13">
        <v>1</v>
      </c>
      <c r="D13">
        <v>1</v>
      </c>
      <c r="E13">
        <v>1</v>
      </c>
      <c r="F13">
        <v>1</v>
      </c>
      <c r="G13" s="2">
        <v>1</v>
      </c>
      <c r="H13" s="2">
        <v>1</v>
      </c>
      <c r="I13">
        <v>1</v>
      </c>
      <c r="J13" s="2">
        <v>1</v>
      </c>
      <c r="K13" s="2">
        <v>1</v>
      </c>
      <c r="L13">
        <v>1</v>
      </c>
      <c r="M13" s="2">
        <v>1</v>
      </c>
      <c r="N13" s="2">
        <v>1</v>
      </c>
      <c r="O13">
        <v>1</v>
      </c>
      <c r="P13" s="2">
        <v>1</v>
      </c>
      <c r="Q13" s="2">
        <v>1</v>
      </c>
      <c r="R13" s="2">
        <v>1</v>
      </c>
      <c r="S13" s="2">
        <v>1</v>
      </c>
      <c r="T13">
        <v>1</v>
      </c>
      <c r="U13">
        <v>1</v>
      </c>
      <c r="V13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0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10">
        <v>1</v>
      </c>
      <c r="AN13" s="11">
        <v>0</v>
      </c>
      <c r="AO13" s="2">
        <v>0</v>
      </c>
      <c r="AP13" s="2">
        <v>1</v>
      </c>
      <c r="AQ13" s="2">
        <v>1</v>
      </c>
      <c r="AR13">
        <v>0</v>
      </c>
      <c r="AS13" s="2">
        <v>1</v>
      </c>
    </row>
    <row r="14" spans="1:45" x14ac:dyDescent="0.35">
      <c r="A14" s="6" t="s">
        <v>23</v>
      </c>
      <c r="B14" s="2" t="s">
        <v>18</v>
      </c>
      <c r="C14" s="2">
        <v>1</v>
      </c>
      <c r="D14" s="2">
        <v>1</v>
      </c>
      <c r="E14" s="2">
        <v>1</v>
      </c>
      <c r="F14" s="2">
        <v>1</v>
      </c>
      <c r="G14" s="2" t="s">
        <v>18</v>
      </c>
      <c r="H14" s="2" t="s">
        <v>18</v>
      </c>
      <c r="I14" s="2" t="s">
        <v>27</v>
      </c>
      <c r="J14" s="2" t="s">
        <v>18</v>
      </c>
      <c r="K14" s="2" t="s">
        <v>18</v>
      </c>
      <c r="L14" s="2" t="s">
        <v>27</v>
      </c>
      <c r="M14" s="2" t="s">
        <v>18</v>
      </c>
      <c r="N14" s="2" t="s">
        <v>27</v>
      </c>
      <c r="O14" s="2" t="s">
        <v>27</v>
      </c>
      <c r="P14" s="2">
        <v>1</v>
      </c>
      <c r="Q14" s="2" t="s">
        <v>27</v>
      </c>
      <c r="R14" s="2" t="s">
        <v>18</v>
      </c>
      <c r="S14" s="2" t="s">
        <v>18</v>
      </c>
      <c r="T14" t="s">
        <v>18</v>
      </c>
      <c r="U14" s="2">
        <v>1</v>
      </c>
      <c r="V14" s="2">
        <v>1</v>
      </c>
      <c r="W14" s="2" t="s">
        <v>18</v>
      </c>
      <c r="X14" s="2">
        <v>1</v>
      </c>
      <c r="Y14" s="2" t="s">
        <v>18</v>
      </c>
      <c r="Z14" s="2" t="s">
        <v>27</v>
      </c>
      <c r="AA14" s="2">
        <v>1</v>
      </c>
      <c r="AB14" s="2" t="s">
        <v>18</v>
      </c>
      <c r="AC14" s="2">
        <v>1</v>
      </c>
      <c r="AD14" s="2">
        <v>1</v>
      </c>
      <c r="AE14" s="2" t="s">
        <v>18</v>
      </c>
      <c r="AF14" s="2">
        <v>1</v>
      </c>
      <c r="AG14" s="2" t="s">
        <v>27</v>
      </c>
      <c r="AH14" s="2" t="s">
        <v>18</v>
      </c>
      <c r="AI14" s="2" t="s">
        <v>18</v>
      </c>
      <c r="AJ14" s="2" t="s">
        <v>18</v>
      </c>
      <c r="AK14" s="2">
        <v>1</v>
      </c>
      <c r="AL14" s="2">
        <v>1</v>
      </c>
      <c r="AM14" s="10">
        <v>1</v>
      </c>
      <c r="AN14" s="11" t="s">
        <v>27</v>
      </c>
      <c r="AO14" s="2">
        <v>1</v>
      </c>
      <c r="AP14" s="2" t="s">
        <v>18</v>
      </c>
      <c r="AQ14" s="2" t="s">
        <v>27</v>
      </c>
      <c r="AR14" s="2">
        <v>1</v>
      </c>
      <c r="AS14" s="2" t="s">
        <v>18</v>
      </c>
    </row>
    <row r="15" spans="1:45" x14ac:dyDescent="0.35">
      <c r="A15" s="6" t="s">
        <v>24</v>
      </c>
      <c r="B15">
        <v>1</v>
      </c>
      <c r="C15">
        <v>1</v>
      </c>
      <c r="D15" s="2">
        <v>1</v>
      </c>
      <c r="E15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>
        <v>1</v>
      </c>
      <c r="U15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10">
        <v>1</v>
      </c>
      <c r="AN15" s="11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</row>
    <row r="16" spans="1:45" x14ac:dyDescent="0.35">
      <c r="A16" s="6" t="s">
        <v>25</v>
      </c>
      <c r="B16">
        <v>1</v>
      </c>
      <c r="C16">
        <v>1</v>
      </c>
      <c r="D16" s="2">
        <v>1</v>
      </c>
      <c r="E16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>
        <v>1</v>
      </c>
      <c r="U16">
        <v>1</v>
      </c>
      <c r="V16" s="2">
        <v>1</v>
      </c>
      <c r="W16" s="2">
        <v>1</v>
      </c>
      <c r="X16" s="2">
        <v>0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0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10">
        <v>1</v>
      </c>
      <c r="AN16" s="11">
        <v>1</v>
      </c>
      <c r="AO16" s="2">
        <v>0</v>
      </c>
      <c r="AP16" s="2">
        <v>1</v>
      </c>
      <c r="AQ16" s="2">
        <v>1</v>
      </c>
      <c r="AR16" s="2">
        <v>0</v>
      </c>
      <c r="AS16" s="2">
        <v>1</v>
      </c>
    </row>
    <row r="17" spans="1:45" x14ac:dyDescent="0.35">
      <c r="A17" s="6" t="s">
        <v>26</v>
      </c>
      <c r="B17">
        <v>1</v>
      </c>
      <c r="C17">
        <v>1</v>
      </c>
      <c r="D17" s="2">
        <v>1</v>
      </c>
      <c r="E17">
        <v>1</v>
      </c>
      <c r="F17" s="2">
        <v>0</v>
      </c>
      <c r="G17" s="2">
        <v>0</v>
      </c>
      <c r="H17" s="2">
        <v>1</v>
      </c>
      <c r="I17" s="2">
        <v>0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0</v>
      </c>
      <c r="Q17" s="2">
        <v>1</v>
      </c>
      <c r="R17" s="2">
        <v>1</v>
      </c>
      <c r="S17" s="2">
        <v>1</v>
      </c>
      <c r="T17">
        <v>1</v>
      </c>
      <c r="U17">
        <v>0</v>
      </c>
      <c r="V17" s="2">
        <v>1</v>
      </c>
      <c r="W17" s="2">
        <v>1</v>
      </c>
      <c r="X17" s="2">
        <v>0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1</v>
      </c>
      <c r="AK17" s="2">
        <v>1</v>
      </c>
      <c r="AL17" s="2">
        <v>1</v>
      </c>
      <c r="AM17" s="10">
        <v>1</v>
      </c>
      <c r="AN17" s="11">
        <v>0</v>
      </c>
      <c r="AO17" s="2">
        <v>1</v>
      </c>
      <c r="AP17" s="2">
        <v>0</v>
      </c>
      <c r="AQ17" s="2">
        <v>0</v>
      </c>
      <c r="AR17" s="2">
        <v>0</v>
      </c>
      <c r="AS17" s="2">
        <v>1</v>
      </c>
    </row>
    <row r="18" spans="1:45" x14ac:dyDescent="0.35">
      <c r="A18" s="1"/>
      <c r="B18" s="3">
        <f>SUM(B2:B17)</f>
        <v>13</v>
      </c>
      <c r="C18" s="3">
        <f>SUM(C2:C17)</f>
        <v>13</v>
      </c>
      <c r="D18" s="3">
        <f t="shared" ref="D18:AS18" si="0">SUM(D2:D17)</f>
        <v>11</v>
      </c>
      <c r="E18" s="3">
        <f t="shared" si="0"/>
        <v>13</v>
      </c>
      <c r="F18" s="3">
        <f t="shared" si="0"/>
        <v>8</v>
      </c>
      <c r="G18" s="3">
        <f>SUM(G2:G17)</f>
        <v>10</v>
      </c>
      <c r="H18" s="3">
        <f t="shared" ref="H18" si="1">SUM(H2:H17)</f>
        <v>11</v>
      </c>
      <c r="I18" s="3">
        <f t="shared" si="0"/>
        <v>8</v>
      </c>
      <c r="J18" s="3">
        <f t="shared" si="0"/>
        <v>9</v>
      </c>
      <c r="K18" s="3">
        <f t="shared" si="0"/>
        <v>9</v>
      </c>
      <c r="L18" s="3">
        <f t="shared" si="0"/>
        <v>11</v>
      </c>
      <c r="M18" s="3">
        <f t="shared" si="0"/>
        <v>12</v>
      </c>
      <c r="N18" s="3">
        <f t="shared" si="0"/>
        <v>10</v>
      </c>
      <c r="O18" s="3">
        <f t="shared" si="0"/>
        <v>12</v>
      </c>
      <c r="P18" s="3">
        <f t="shared" si="0"/>
        <v>10</v>
      </c>
      <c r="Q18" s="3">
        <f t="shared" si="0"/>
        <v>12</v>
      </c>
      <c r="R18" s="3">
        <f t="shared" si="0"/>
        <v>11</v>
      </c>
      <c r="S18" s="3">
        <f t="shared" si="0"/>
        <v>12</v>
      </c>
      <c r="T18" s="3">
        <f t="shared" si="0"/>
        <v>13</v>
      </c>
      <c r="U18" s="3">
        <f t="shared" si="0"/>
        <v>10</v>
      </c>
      <c r="V18" s="3">
        <f t="shared" si="0"/>
        <v>14</v>
      </c>
      <c r="W18" s="3">
        <f t="shared" si="0"/>
        <v>9</v>
      </c>
      <c r="X18" s="3">
        <f t="shared" si="0"/>
        <v>9</v>
      </c>
      <c r="Y18" s="3">
        <f t="shared" si="0"/>
        <v>11</v>
      </c>
      <c r="Z18" s="3">
        <f>SUM(Z2:Z17)</f>
        <v>12</v>
      </c>
      <c r="AA18" s="3">
        <f>SUM(AA2:AA17)</f>
        <v>16</v>
      </c>
      <c r="AB18" s="3">
        <f t="shared" ref="AB18" si="2">SUM(AB2:AB17)</f>
        <v>11</v>
      </c>
      <c r="AC18" s="3">
        <f>SUM(AC2:AC17)</f>
        <v>11</v>
      </c>
      <c r="AD18" s="3">
        <f>SUM(AD2:AD17)</f>
        <v>13</v>
      </c>
      <c r="AE18" s="3">
        <f>SUM(AE2:AE17)</f>
        <v>7</v>
      </c>
      <c r="AF18" s="3">
        <f t="shared" ref="AF18:AQ18" si="3">SUM(AF2:AF17)</f>
        <v>11</v>
      </c>
      <c r="AG18" s="3">
        <f t="shared" si="3"/>
        <v>9</v>
      </c>
      <c r="AH18" s="3">
        <f t="shared" si="3"/>
        <v>7</v>
      </c>
      <c r="AI18" s="3">
        <f t="shared" si="3"/>
        <v>12</v>
      </c>
      <c r="AJ18" s="3">
        <f t="shared" si="3"/>
        <v>13</v>
      </c>
      <c r="AK18" s="3">
        <f t="shared" si="3"/>
        <v>11</v>
      </c>
      <c r="AL18" s="3">
        <f t="shared" si="3"/>
        <v>10</v>
      </c>
      <c r="AM18" s="3">
        <f t="shared" si="3"/>
        <v>9</v>
      </c>
      <c r="AN18" s="3">
        <f t="shared" si="3"/>
        <v>5</v>
      </c>
      <c r="AO18" s="3">
        <f t="shared" si="3"/>
        <v>8</v>
      </c>
      <c r="AP18" s="3">
        <f t="shared" si="3"/>
        <v>7</v>
      </c>
      <c r="AQ18" s="3">
        <f t="shared" si="3"/>
        <v>9</v>
      </c>
      <c r="AR18" s="3">
        <f t="shared" si="0"/>
        <v>7</v>
      </c>
      <c r="AS18" s="3">
        <f t="shared" si="0"/>
        <v>9</v>
      </c>
    </row>
    <row r="19" spans="1:45" x14ac:dyDescent="0.35">
      <c r="A19" s="1"/>
      <c r="B19" s="4">
        <f>COUNT(B2:B17)</f>
        <v>15</v>
      </c>
      <c r="C19" s="4">
        <f>COUNT(C2:C17)</f>
        <v>15</v>
      </c>
      <c r="D19" s="4">
        <f t="shared" ref="D19:AS19" si="4">COUNT(D2:D17)</f>
        <v>13</v>
      </c>
      <c r="E19" s="4">
        <f t="shared" si="4"/>
        <v>15</v>
      </c>
      <c r="F19" s="4">
        <f t="shared" si="4"/>
        <v>13</v>
      </c>
      <c r="G19" s="4">
        <f>COUNT(G2:G17)</f>
        <v>14</v>
      </c>
      <c r="H19" s="4">
        <f t="shared" ref="H19" si="5">COUNT(H2:H17)</f>
        <v>14</v>
      </c>
      <c r="I19" s="4">
        <f t="shared" si="4"/>
        <v>12</v>
      </c>
      <c r="J19" s="4">
        <f t="shared" si="4"/>
        <v>14</v>
      </c>
      <c r="K19" s="4">
        <f t="shared" si="4"/>
        <v>14</v>
      </c>
      <c r="L19" s="4">
        <f t="shared" si="4"/>
        <v>14</v>
      </c>
      <c r="M19" s="4">
        <f t="shared" si="4"/>
        <v>14</v>
      </c>
      <c r="N19" s="4">
        <f t="shared" si="4"/>
        <v>13</v>
      </c>
      <c r="O19" s="4">
        <f t="shared" si="4"/>
        <v>14</v>
      </c>
      <c r="P19" s="4">
        <f t="shared" si="4"/>
        <v>15</v>
      </c>
      <c r="Q19" s="4">
        <f t="shared" si="4"/>
        <v>14</v>
      </c>
      <c r="R19" s="4">
        <f t="shared" si="4"/>
        <v>14</v>
      </c>
      <c r="S19" s="4">
        <f t="shared" si="4"/>
        <v>14</v>
      </c>
      <c r="T19" s="4">
        <f t="shared" si="4"/>
        <v>14</v>
      </c>
      <c r="U19" s="4">
        <f t="shared" si="4"/>
        <v>16</v>
      </c>
      <c r="V19" s="4">
        <f t="shared" si="4"/>
        <v>15</v>
      </c>
      <c r="W19" s="4">
        <f t="shared" si="4"/>
        <v>14</v>
      </c>
      <c r="X19" s="4">
        <f t="shared" si="4"/>
        <v>15</v>
      </c>
      <c r="Y19" s="4">
        <f t="shared" si="4"/>
        <v>14</v>
      </c>
      <c r="Z19" s="4">
        <f>COUNT(Z2:Z17)</f>
        <v>14</v>
      </c>
      <c r="AA19" s="4">
        <f>COUNT(AA2:AA17)</f>
        <v>16</v>
      </c>
      <c r="AB19" s="4">
        <f t="shared" ref="AB19" si="6">COUNT(AB2:AB17)</f>
        <v>14</v>
      </c>
      <c r="AC19" s="4">
        <f>COUNT(AC2:AC17)</f>
        <v>15</v>
      </c>
      <c r="AD19" s="4">
        <f>COUNT(AD2:AD17)</f>
        <v>15</v>
      </c>
      <c r="AE19" s="4">
        <f>COUNT(AE2:AE17)</f>
        <v>14</v>
      </c>
      <c r="AF19" s="4">
        <f t="shared" ref="AF19:AQ19" si="7">COUNT(AF2:AF17)</f>
        <v>15</v>
      </c>
      <c r="AG19" s="4">
        <f t="shared" si="7"/>
        <v>14</v>
      </c>
      <c r="AH19" s="4">
        <f t="shared" si="7"/>
        <v>14</v>
      </c>
      <c r="AI19" s="4">
        <f t="shared" si="7"/>
        <v>14</v>
      </c>
      <c r="AJ19" s="4">
        <f t="shared" si="7"/>
        <v>14</v>
      </c>
      <c r="AK19" s="4">
        <f t="shared" si="7"/>
        <v>15</v>
      </c>
      <c r="AL19" s="4">
        <f t="shared" si="7"/>
        <v>15</v>
      </c>
      <c r="AM19" s="4">
        <f t="shared" si="7"/>
        <v>16</v>
      </c>
      <c r="AN19" s="4">
        <f t="shared" si="7"/>
        <v>14</v>
      </c>
      <c r="AO19" s="4">
        <f t="shared" si="7"/>
        <v>15</v>
      </c>
      <c r="AP19" s="4">
        <f t="shared" si="7"/>
        <v>14</v>
      </c>
      <c r="AQ19" s="4">
        <f t="shared" si="7"/>
        <v>14</v>
      </c>
      <c r="AR19" s="4">
        <f t="shared" si="4"/>
        <v>15</v>
      </c>
      <c r="AS19" s="4">
        <f t="shared" si="4"/>
        <v>14</v>
      </c>
    </row>
    <row r="20" spans="1:45" x14ac:dyDescent="0.35">
      <c r="A20" s="1"/>
      <c r="B20" s="5">
        <f>(B18/B19)*100</f>
        <v>86.666666666666671</v>
      </c>
      <c r="C20" s="5">
        <f>(C18/C19)*100</f>
        <v>86.666666666666671</v>
      </c>
      <c r="D20" s="5">
        <f t="shared" ref="D20:AS20" si="8">(D18/D19)*100</f>
        <v>84.615384615384613</v>
      </c>
      <c r="E20" s="5">
        <f t="shared" si="8"/>
        <v>86.666666666666671</v>
      </c>
      <c r="F20" s="5">
        <f t="shared" si="8"/>
        <v>61.53846153846154</v>
      </c>
      <c r="G20" s="5">
        <f>(G18/G19)*100</f>
        <v>71.428571428571431</v>
      </c>
      <c r="H20" s="5">
        <f t="shared" ref="H20" si="9">(H18/H19)*100</f>
        <v>78.571428571428569</v>
      </c>
      <c r="I20" s="5">
        <f t="shared" si="8"/>
        <v>66.666666666666657</v>
      </c>
      <c r="J20" s="5">
        <f t="shared" si="8"/>
        <v>64.285714285714292</v>
      </c>
      <c r="K20" s="5">
        <f t="shared" si="8"/>
        <v>64.285714285714292</v>
      </c>
      <c r="L20" s="5">
        <f t="shared" si="8"/>
        <v>78.571428571428569</v>
      </c>
      <c r="M20" s="5">
        <f t="shared" si="8"/>
        <v>85.714285714285708</v>
      </c>
      <c r="N20" s="5">
        <f t="shared" si="8"/>
        <v>76.923076923076934</v>
      </c>
      <c r="O20" s="5">
        <f t="shared" si="8"/>
        <v>85.714285714285708</v>
      </c>
      <c r="P20" s="5">
        <f t="shared" si="8"/>
        <v>66.666666666666657</v>
      </c>
      <c r="Q20" s="5">
        <f t="shared" si="8"/>
        <v>85.714285714285708</v>
      </c>
      <c r="R20" s="5">
        <f t="shared" si="8"/>
        <v>78.571428571428569</v>
      </c>
      <c r="S20" s="5">
        <f t="shared" si="8"/>
        <v>85.714285714285708</v>
      </c>
      <c r="T20" s="5">
        <f t="shared" si="8"/>
        <v>92.857142857142861</v>
      </c>
      <c r="U20" s="5">
        <f t="shared" si="8"/>
        <v>62.5</v>
      </c>
      <c r="V20" s="5">
        <f t="shared" si="8"/>
        <v>93.333333333333329</v>
      </c>
      <c r="W20" s="5">
        <f t="shared" si="8"/>
        <v>64.285714285714292</v>
      </c>
      <c r="X20" s="5">
        <f t="shared" si="8"/>
        <v>60</v>
      </c>
      <c r="Y20" s="5">
        <f t="shared" si="8"/>
        <v>78.571428571428569</v>
      </c>
      <c r="Z20" s="5">
        <f>(Z18/Z19)*100</f>
        <v>85.714285714285708</v>
      </c>
      <c r="AA20" s="5">
        <f>(AA18/AA19)*100</f>
        <v>100</v>
      </c>
      <c r="AB20" s="5">
        <f t="shared" ref="AB20" si="10">(AB18/AB19)*100</f>
        <v>78.571428571428569</v>
      </c>
      <c r="AC20" s="5">
        <f>(AC18/AC19)*100</f>
        <v>73.333333333333329</v>
      </c>
      <c r="AD20" s="5">
        <f>(AD18/AD19)*100</f>
        <v>86.666666666666671</v>
      </c>
      <c r="AE20" s="5">
        <f>(AE18/AE19)*100</f>
        <v>50</v>
      </c>
      <c r="AF20" s="5">
        <f t="shared" ref="AF20:AQ20" si="11">(AF18/AF19)*100</f>
        <v>73.333333333333329</v>
      </c>
      <c r="AG20" s="5">
        <f t="shared" si="11"/>
        <v>64.285714285714292</v>
      </c>
      <c r="AH20" s="5">
        <f t="shared" si="11"/>
        <v>50</v>
      </c>
      <c r="AI20" s="5">
        <f t="shared" si="11"/>
        <v>85.714285714285708</v>
      </c>
      <c r="AJ20" s="5">
        <f t="shared" si="11"/>
        <v>92.857142857142861</v>
      </c>
      <c r="AK20" s="5">
        <f t="shared" si="11"/>
        <v>73.333333333333329</v>
      </c>
      <c r="AL20" s="5">
        <f t="shared" si="11"/>
        <v>66.666666666666657</v>
      </c>
      <c r="AM20" s="5">
        <f t="shared" si="11"/>
        <v>56.25</v>
      </c>
      <c r="AN20" s="5">
        <f t="shared" si="11"/>
        <v>35.714285714285715</v>
      </c>
      <c r="AO20" s="5">
        <f t="shared" si="11"/>
        <v>53.333333333333336</v>
      </c>
      <c r="AP20" s="5">
        <f t="shared" si="11"/>
        <v>50</v>
      </c>
      <c r="AQ20" s="5">
        <f t="shared" si="11"/>
        <v>64.285714285714292</v>
      </c>
      <c r="AR20" s="5">
        <f t="shared" si="8"/>
        <v>46.666666666666664</v>
      </c>
      <c r="AS20" s="5">
        <f t="shared" si="8"/>
        <v>64.285714285714292</v>
      </c>
    </row>
    <row r="21" spans="1:45" x14ac:dyDescent="0.35"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</row>
    <row r="22" spans="1:45" x14ac:dyDescent="0.35">
      <c r="F22" s="9"/>
      <c r="G22" s="9"/>
      <c r="H22" s="9"/>
      <c r="I22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Blair St George</dc:creator>
  <cp:lastModifiedBy>Sarah Jane Hobbs</cp:lastModifiedBy>
  <dcterms:created xsi:type="dcterms:W3CDTF">2018-08-29T12:30:35Z</dcterms:created>
  <dcterms:modified xsi:type="dcterms:W3CDTF">2019-09-18T14:21:19Z</dcterms:modified>
</cp:coreProperties>
</file>